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E:\数据图形\Cryo-EM\EMBO J2024a Revision\"/>
    </mc:Choice>
  </mc:AlternateContent>
  <xr:revisionPtr revIDLastSave="0" documentId="13_ncr:1_{0DCF7D7B-4FB6-4DC8-848E-4214BA08A86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 4A" sheetId="3" r:id="rId1"/>
    <sheet name="Figure 4B" sheetId="4" r:id="rId2"/>
    <sheet name="Figure 4C" sheetId="1" r:id="rId3"/>
    <sheet name="Figure 4D" sheetId="2" r:id="rId4"/>
    <sheet name="Figure 4E" sheetId="5" r:id="rId5"/>
    <sheet name="Figure 4F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6" l="1"/>
  <c r="R5" i="6" s="1"/>
  <c r="J4" i="6"/>
  <c r="K4" i="6"/>
  <c r="L4" i="6"/>
  <c r="I5" i="6"/>
  <c r="J5" i="6"/>
  <c r="K5" i="6"/>
  <c r="L5" i="6"/>
  <c r="I6" i="6"/>
  <c r="J6" i="6"/>
  <c r="K6" i="6"/>
  <c r="L6" i="6"/>
  <c r="J3" i="6"/>
  <c r="K3" i="6"/>
  <c r="L3" i="6"/>
  <c r="I3" i="6"/>
  <c r="Q5" i="6" s="1"/>
  <c r="Q8" i="5"/>
  <c r="P7" i="5"/>
  <c r="P6" i="5"/>
  <c r="M8" i="5"/>
  <c r="H6" i="5"/>
  <c r="Q7" i="5" s="1"/>
  <c r="I6" i="5"/>
  <c r="M6" i="5" s="1"/>
  <c r="J6" i="5"/>
  <c r="K6" i="5"/>
  <c r="H7" i="5"/>
  <c r="I7" i="5"/>
  <c r="M7" i="5" s="1"/>
  <c r="J7" i="5"/>
  <c r="K7" i="5"/>
  <c r="H8" i="5"/>
  <c r="I8" i="5"/>
  <c r="J8" i="5"/>
  <c r="K8" i="5"/>
  <c r="I5" i="5"/>
  <c r="J5" i="5"/>
  <c r="K5" i="5"/>
  <c r="H5" i="5"/>
  <c r="M5" i="5" s="1"/>
  <c r="M5" i="4"/>
  <c r="N5" i="4"/>
  <c r="V6" i="4" s="1"/>
  <c r="O5" i="4"/>
  <c r="P5" i="4"/>
  <c r="U5" i="4" s="1"/>
  <c r="M6" i="4"/>
  <c r="N6" i="4"/>
  <c r="O6" i="4"/>
  <c r="P6" i="4"/>
  <c r="M7" i="4"/>
  <c r="N7" i="4"/>
  <c r="O7" i="4"/>
  <c r="P7" i="4"/>
  <c r="N4" i="4"/>
  <c r="O4" i="4"/>
  <c r="P4" i="4"/>
  <c r="M4" i="4"/>
  <c r="U6" i="4" s="1"/>
  <c r="L5" i="3"/>
  <c r="U7" i="3" s="1"/>
  <c r="M5" i="3"/>
  <c r="U6" i="3" s="1"/>
  <c r="N5" i="3"/>
  <c r="O5" i="3"/>
  <c r="L6" i="3"/>
  <c r="M6" i="3"/>
  <c r="N6" i="3"/>
  <c r="O6" i="3"/>
  <c r="L7" i="3"/>
  <c r="M7" i="3"/>
  <c r="N7" i="3"/>
  <c r="O7" i="3"/>
  <c r="M4" i="3"/>
  <c r="N4" i="3"/>
  <c r="O4" i="3"/>
  <c r="L4" i="3"/>
  <c r="H6" i="2"/>
  <c r="I6" i="2"/>
  <c r="Q8" i="2" s="1"/>
  <c r="J6" i="2"/>
  <c r="K6" i="2"/>
  <c r="H7" i="2"/>
  <c r="I7" i="2"/>
  <c r="J7" i="2"/>
  <c r="K7" i="2"/>
  <c r="H8" i="2"/>
  <c r="I8" i="2"/>
  <c r="J8" i="2"/>
  <c r="P8" i="2" s="1"/>
  <c r="K8" i="2"/>
  <c r="I5" i="2"/>
  <c r="J5" i="2"/>
  <c r="K5" i="2"/>
  <c r="H5" i="2"/>
  <c r="G5" i="1"/>
  <c r="P7" i="1" s="1"/>
  <c r="H5" i="1"/>
  <c r="P6" i="1" s="1"/>
  <c r="I5" i="1"/>
  <c r="J5" i="1"/>
  <c r="G6" i="1"/>
  <c r="H6" i="1"/>
  <c r="I6" i="1"/>
  <c r="J6" i="1"/>
  <c r="G7" i="1"/>
  <c r="H7" i="1"/>
  <c r="I7" i="1"/>
  <c r="J7" i="1"/>
  <c r="H4" i="1"/>
  <c r="I4" i="1"/>
  <c r="J4" i="1"/>
  <c r="G4" i="1"/>
  <c r="Q6" i="6" l="1"/>
  <c r="R6" i="6"/>
  <c r="V7" i="4"/>
  <c r="U7" i="4"/>
  <c r="P8" i="5"/>
  <c r="P6" i="2"/>
  <c r="Q7" i="2"/>
  <c r="Q4" i="6"/>
  <c r="P7" i="2"/>
</calcChain>
</file>

<file path=xl/sharedStrings.xml><?xml version="1.0" encoding="utf-8"?>
<sst xmlns="http://schemas.openxmlformats.org/spreadsheetml/2006/main" count="30" uniqueCount="12">
  <si>
    <t>293T-MTT</t>
    <phoneticPr fontId="1" type="noConversion"/>
  </si>
  <si>
    <t>293T-CCK8</t>
    <phoneticPr fontId="1" type="noConversion"/>
  </si>
  <si>
    <t>SH-SY5Y-MTT</t>
    <phoneticPr fontId="1" type="noConversion"/>
  </si>
  <si>
    <t>SH-SY5Y-CCK8</t>
    <phoneticPr fontId="1" type="noConversion"/>
  </si>
  <si>
    <t>Mean</t>
    <phoneticPr fontId="1" type="noConversion"/>
  </si>
  <si>
    <t>SD</t>
    <phoneticPr fontId="1" type="noConversion"/>
  </si>
  <si>
    <t>p</t>
    <phoneticPr fontId="1" type="noConversion"/>
  </si>
  <si>
    <t>WT</t>
    <phoneticPr fontId="1" type="noConversion"/>
  </si>
  <si>
    <t>G93A</t>
    <phoneticPr fontId="1" type="noConversion"/>
  </si>
  <si>
    <t>D101N</t>
    <phoneticPr fontId="1" type="noConversion"/>
  </si>
  <si>
    <t>HT-22-MTT</t>
    <phoneticPr fontId="1" type="noConversion"/>
  </si>
  <si>
    <t>HT-22-CCK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33B9B-AA75-4FC8-9F47-FAC0ABF6A4C5}">
  <dimension ref="B3:U7"/>
  <sheetViews>
    <sheetView tabSelected="1" workbookViewId="0">
      <selection activeCell="B3" sqref="B3"/>
    </sheetView>
  </sheetViews>
  <sheetFormatPr defaultRowHeight="14" x14ac:dyDescent="0.3"/>
  <sheetData>
    <row r="3" spans="2:21" x14ac:dyDescent="0.3">
      <c r="B3" t="s">
        <v>2</v>
      </c>
      <c r="Q3" t="s">
        <v>4</v>
      </c>
      <c r="R3" t="s">
        <v>5</v>
      </c>
      <c r="T3" t="s">
        <v>6</v>
      </c>
    </row>
    <row r="4" spans="2:21" x14ac:dyDescent="0.3">
      <c r="B4">
        <v>0.997</v>
      </c>
      <c r="C4">
        <v>0.79700000000000004</v>
      </c>
      <c r="D4">
        <v>0.62</v>
      </c>
      <c r="E4">
        <v>0.67300000000000004</v>
      </c>
      <c r="G4">
        <v>0.997</v>
      </c>
      <c r="H4">
        <v>0.85599999999999998</v>
      </c>
      <c r="I4">
        <v>1.069</v>
      </c>
      <c r="J4">
        <v>0.89800000000000002</v>
      </c>
      <c r="L4">
        <f>G:G/0.955</f>
        <v>1.043979057591623</v>
      </c>
      <c r="M4">
        <f t="shared" ref="M4:O4" si="0">H:H/0.955</f>
        <v>0.89633507853403138</v>
      </c>
      <c r="N4">
        <f t="shared" si="0"/>
        <v>1.1193717277486912</v>
      </c>
      <c r="O4">
        <f t="shared" si="0"/>
        <v>0.94031413612565451</v>
      </c>
      <c r="Q4">
        <v>1</v>
      </c>
      <c r="R4">
        <v>0.10082000000000001</v>
      </c>
    </row>
    <row r="5" spans="2:21" x14ac:dyDescent="0.3">
      <c r="B5">
        <v>0.85599999999999998</v>
      </c>
      <c r="C5">
        <v>0.81200000000000006</v>
      </c>
      <c r="D5">
        <v>0.63400000000000001</v>
      </c>
      <c r="E5">
        <v>0.76900000000000002</v>
      </c>
      <c r="G5">
        <v>0.79700000000000004</v>
      </c>
      <c r="H5">
        <v>0.81200000000000006</v>
      </c>
      <c r="I5">
        <v>0.74</v>
      </c>
      <c r="J5">
        <v>0.69299999999999995</v>
      </c>
      <c r="L5">
        <f t="shared" ref="L5:L7" si="1">G:G/0.955</f>
        <v>0.83455497382198962</v>
      </c>
      <c r="M5">
        <f t="shared" ref="M5:M7" si="2">H:H/0.955</f>
        <v>0.85026178010471209</v>
      </c>
      <c r="N5">
        <f t="shared" ref="N5:N7" si="3">I:I/0.955</f>
        <v>0.77486910994764402</v>
      </c>
      <c r="O5">
        <f t="shared" ref="O5:O7" si="4">J:J/0.955</f>
        <v>0.7256544502617801</v>
      </c>
      <c r="Q5">
        <v>0.79634000000000005</v>
      </c>
      <c r="R5">
        <v>5.7230000000000003E-2</v>
      </c>
      <c r="T5">
        <v>6.1999999999999998E-3</v>
      </c>
    </row>
    <row r="6" spans="2:21" x14ac:dyDescent="0.3">
      <c r="B6">
        <v>1.069</v>
      </c>
      <c r="C6">
        <v>0.74</v>
      </c>
      <c r="D6">
        <v>0.628</v>
      </c>
      <c r="E6">
        <v>0.78800000000000003</v>
      </c>
      <c r="G6">
        <v>0.62</v>
      </c>
      <c r="H6">
        <v>0.63400000000000001</v>
      </c>
      <c r="I6">
        <v>0.628</v>
      </c>
      <c r="J6">
        <v>0.69199999999999995</v>
      </c>
      <c r="L6">
        <f t="shared" si="1"/>
        <v>0.64921465968586389</v>
      </c>
      <c r="M6">
        <f t="shared" si="2"/>
        <v>0.66387434554973823</v>
      </c>
      <c r="N6">
        <f t="shared" si="3"/>
        <v>0.6575916230366492</v>
      </c>
      <c r="O6">
        <f t="shared" si="4"/>
        <v>0.72460732984293197</v>
      </c>
      <c r="Q6">
        <v>0.67381999999999997</v>
      </c>
      <c r="R6">
        <v>3.4389999999999997E-2</v>
      </c>
      <c r="T6">
        <v>1E-4</v>
      </c>
      <c r="U6">
        <f>_xlfn.T.TEST(L5:O5,L6:O6,2,2)</f>
        <v>1.0454065343081305E-2</v>
      </c>
    </row>
    <row r="7" spans="2:21" x14ac:dyDescent="0.3">
      <c r="B7">
        <v>0.89800000000000002</v>
      </c>
      <c r="C7">
        <v>0.69299999999999995</v>
      </c>
      <c r="D7">
        <v>0.69199999999999995</v>
      </c>
      <c r="E7">
        <v>0.60799999999999998</v>
      </c>
      <c r="G7">
        <v>0.67300000000000004</v>
      </c>
      <c r="H7">
        <v>0.76900000000000002</v>
      </c>
      <c r="I7">
        <v>0.78800000000000003</v>
      </c>
      <c r="J7">
        <v>0.60799999999999998</v>
      </c>
      <c r="L7">
        <f t="shared" si="1"/>
        <v>0.70471204188481684</v>
      </c>
      <c r="M7">
        <f t="shared" si="2"/>
        <v>0.80523560209424094</v>
      </c>
      <c r="N7">
        <f t="shared" si="3"/>
        <v>0.82513089005235607</v>
      </c>
      <c r="O7">
        <f t="shared" si="4"/>
        <v>0.63664921465968582</v>
      </c>
      <c r="Q7">
        <v>0.74292999999999998</v>
      </c>
      <c r="R7">
        <v>8.831E-2</v>
      </c>
      <c r="T7">
        <v>8.5975338698985829E-3</v>
      </c>
      <c r="U7">
        <f>_xlfn.T.TEST(L5:O5,L7:O7,2,2)</f>
        <v>0.3492861074285786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47B03-B798-4460-97CA-3C66A8DBB74A}">
  <dimension ref="B3:V7"/>
  <sheetViews>
    <sheetView workbookViewId="0">
      <selection activeCell="B3" sqref="B3"/>
    </sheetView>
  </sheetViews>
  <sheetFormatPr defaultRowHeight="14" x14ac:dyDescent="0.3"/>
  <cols>
    <col min="21" max="21" width="12.5" bestFit="1" customWidth="1"/>
  </cols>
  <sheetData>
    <row r="3" spans="2:22" x14ac:dyDescent="0.3">
      <c r="B3" t="s">
        <v>3</v>
      </c>
      <c r="R3" t="s">
        <v>4</v>
      </c>
      <c r="S3" t="s">
        <v>5</v>
      </c>
      <c r="U3" t="s">
        <v>6</v>
      </c>
    </row>
    <row r="4" spans="2:22" x14ac:dyDescent="0.3">
      <c r="B4">
        <v>0.64900000000000002</v>
      </c>
      <c r="C4">
        <v>0.497</v>
      </c>
      <c r="D4">
        <v>0.434</v>
      </c>
      <c r="E4">
        <v>0.41399999999999998</v>
      </c>
      <c r="H4">
        <v>0.64900000000000002</v>
      </c>
      <c r="I4">
        <v>0.70899999999999996</v>
      </c>
      <c r="J4">
        <v>0.70699999999999996</v>
      </c>
      <c r="K4">
        <v>0.64900000000000002</v>
      </c>
      <c r="M4">
        <f>H:H/0.6785</f>
        <v>0.95652173913043481</v>
      </c>
      <c r="N4">
        <f t="shared" ref="N4:P4" si="0">I:I/0.6785</f>
        <v>1.0449521002210758</v>
      </c>
      <c r="O4">
        <f t="shared" si="0"/>
        <v>1.0420044215180544</v>
      </c>
      <c r="P4">
        <f t="shared" si="0"/>
        <v>0.95652173913043481</v>
      </c>
      <c r="R4">
        <v>1</v>
      </c>
      <c r="S4">
        <v>5.0220000000000001E-2</v>
      </c>
    </row>
    <row r="5" spans="2:22" x14ac:dyDescent="0.3">
      <c r="B5">
        <v>0.70899999999999996</v>
      </c>
      <c r="C5">
        <v>0.54400000000000004</v>
      </c>
      <c r="D5">
        <v>0.41199999999999998</v>
      </c>
      <c r="E5">
        <v>0.40200000000000002</v>
      </c>
      <c r="H5">
        <v>0.497</v>
      </c>
      <c r="I5">
        <v>0.54400000000000004</v>
      </c>
      <c r="J5">
        <v>0.51900000000000002</v>
      </c>
      <c r="K5">
        <v>0.52500000000000002</v>
      </c>
      <c r="M5">
        <f t="shared" ref="M5:M7" si="1">H:H/0.6785</f>
        <v>0.73249815770081061</v>
      </c>
      <c r="N5">
        <f t="shared" ref="N5:N7" si="2">I:I/0.6785</f>
        <v>0.80176860722181287</v>
      </c>
      <c r="O5">
        <f t="shared" ref="O5:O7" si="3">J:J/0.6785</f>
        <v>0.76492262343404571</v>
      </c>
      <c r="P5">
        <f t="shared" ref="P5:P7" si="4">K:K/0.6785</f>
        <v>0.77376565954310983</v>
      </c>
      <c r="R5">
        <v>0.76824000000000003</v>
      </c>
      <c r="S5">
        <v>2.8539999999999999E-2</v>
      </c>
      <c r="U5">
        <f>_xlfn.T.TEST(M4:P4,M5:P5,2,2)</f>
        <v>1.9999233820603489E-4</v>
      </c>
    </row>
    <row r="6" spans="2:22" x14ac:dyDescent="0.3">
      <c r="B6">
        <v>0.70699999999999996</v>
      </c>
      <c r="C6">
        <v>0.51900000000000002</v>
      </c>
      <c r="D6">
        <v>0.39700000000000002</v>
      </c>
      <c r="E6">
        <v>0.41099999999999998</v>
      </c>
      <c r="H6">
        <v>0.434</v>
      </c>
      <c r="I6">
        <v>0.41199999999999998</v>
      </c>
      <c r="J6">
        <v>0.39700000000000002</v>
      </c>
      <c r="K6">
        <v>0.41499999999999998</v>
      </c>
      <c r="M6">
        <f t="shared" si="1"/>
        <v>0.63964627855563749</v>
      </c>
      <c r="N6">
        <f t="shared" si="2"/>
        <v>0.60722181282240228</v>
      </c>
      <c r="O6">
        <f t="shared" si="3"/>
        <v>0.5851142225497421</v>
      </c>
      <c r="P6">
        <f t="shared" si="4"/>
        <v>0.61164333087693434</v>
      </c>
      <c r="R6">
        <v>0.61090999999999995</v>
      </c>
      <c r="S6">
        <v>2.24E-2</v>
      </c>
      <c r="U6">
        <f>_xlfn.T.TEST(M4:P4,M6:P6,2,2)</f>
        <v>7.7759510564785263E-6</v>
      </c>
      <c r="V6">
        <f>_xlfn.T.TEST(M5:P5,M6:P6,2,2)</f>
        <v>1.2959552574700659E-4</v>
      </c>
    </row>
    <row r="7" spans="2:22" x14ac:dyDescent="0.3">
      <c r="B7">
        <v>0.64900000000000002</v>
      </c>
      <c r="C7">
        <v>0.52500000000000002</v>
      </c>
      <c r="D7">
        <v>0.41499999999999998</v>
      </c>
      <c r="E7">
        <v>0.47</v>
      </c>
      <c r="H7">
        <v>0.53</v>
      </c>
      <c r="I7">
        <v>0.46700000000000003</v>
      </c>
      <c r="J7">
        <v>0.41099999999999998</v>
      </c>
      <c r="K7">
        <v>0.47</v>
      </c>
      <c r="M7">
        <f t="shared" si="1"/>
        <v>0.78113485630066326</v>
      </c>
      <c r="N7">
        <f t="shared" si="2"/>
        <v>0.68828297715549014</v>
      </c>
      <c r="O7">
        <f t="shared" si="3"/>
        <v>0.6057479734708916</v>
      </c>
      <c r="P7">
        <f t="shared" si="4"/>
        <v>0.69270449521002209</v>
      </c>
      <c r="R7">
        <v>0.69196999999999997</v>
      </c>
      <c r="S7">
        <v>7.1639999999999995E-2</v>
      </c>
      <c r="U7">
        <f>_xlfn.T.TEST(M4:P4,M7:P7,2,2)</f>
        <v>4.1014498671025071E-4</v>
      </c>
      <c r="V7">
        <f>_xlfn.T.TEST(M5:P5,M7:P7,2,2)</f>
        <v>9.5285331761641653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7"/>
  <sheetViews>
    <sheetView workbookViewId="0">
      <selection activeCell="B2" sqref="B2"/>
    </sheetView>
  </sheetViews>
  <sheetFormatPr defaultRowHeight="14" x14ac:dyDescent="0.3"/>
  <cols>
    <col min="9" max="9" width="11.1640625" customWidth="1"/>
    <col min="29" max="29" width="13.5" customWidth="1"/>
  </cols>
  <sheetData>
    <row r="2" spans="2:16" x14ac:dyDescent="0.3">
      <c r="B2" t="s">
        <v>0</v>
      </c>
    </row>
    <row r="3" spans="2:16" x14ac:dyDescent="0.3">
      <c r="L3" t="s">
        <v>4</v>
      </c>
      <c r="M3" t="s">
        <v>5</v>
      </c>
      <c r="O3" t="s">
        <v>6</v>
      </c>
    </row>
    <row r="4" spans="2:16" x14ac:dyDescent="0.3">
      <c r="B4">
        <v>1.589</v>
      </c>
      <c r="C4">
        <v>1.3380000000000001</v>
      </c>
      <c r="D4">
        <v>1.383</v>
      </c>
      <c r="E4">
        <v>1.649</v>
      </c>
      <c r="G4">
        <f>B:B/1.48975</f>
        <v>1.066621916428931</v>
      </c>
      <c r="H4">
        <f t="shared" ref="H4:J4" si="0">C:C/1.48975</f>
        <v>0.89813727135425414</v>
      </c>
      <c r="I4">
        <f t="shared" si="0"/>
        <v>0.92834368182580973</v>
      </c>
      <c r="J4">
        <f t="shared" si="0"/>
        <v>1.1068971303910053</v>
      </c>
      <c r="L4">
        <v>1</v>
      </c>
      <c r="M4">
        <v>0.10227</v>
      </c>
    </row>
    <row r="5" spans="2:16" x14ac:dyDescent="0.3">
      <c r="B5">
        <v>1.371</v>
      </c>
      <c r="C5">
        <v>1.125</v>
      </c>
      <c r="D5">
        <v>1.145</v>
      </c>
      <c r="E5">
        <v>1.2310000000000001</v>
      </c>
      <c r="G5">
        <f t="shared" ref="G5:G7" si="1">B:B/1.48975</f>
        <v>0.92028863903339497</v>
      </c>
      <c r="H5">
        <f t="shared" ref="H5:H7" si="2">C:C/1.48975</f>
        <v>0.75516026178889084</v>
      </c>
      <c r="I5">
        <f t="shared" ref="I5:I7" si="3">D:D/1.48975</f>
        <v>0.76858533310958221</v>
      </c>
      <c r="J5">
        <f t="shared" ref="J5:J7" si="4">E:E/1.48975</f>
        <v>0.82631313978855525</v>
      </c>
      <c r="L5">
        <v>0.81759000000000004</v>
      </c>
      <c r="M5">
        <v>7.51E-2</v>
      </c>
      <c r="O5">
        <v>3.4700000000000002E-2</v>
      </c>
    </row>
    <row r="6" spans="2:16" x14ac:dyDescent="0.3">
      <c r="B6">
        <v>0.96899999999999997</v>
      </c>
      <c r="C6">
        <v>1.105</v>
      </c>
      <c r="D6">
        <v>0.91400000000000003</v>
      </c>
      <c r="E6">
        <v>1.0309999999999999</v>
      </c>
      <c r="G6">
        <f t="shared" si="1"/>
        <v>0.65044470548749789</v>
      </c>
      <c r="H6">
        <f t="shared" si="2"/>
        <v>0.74173519046819936</v>
      </c>
      <c r="I6">
        <f t="shared" si="3"/>
        <v>0.61352575935559661</v>
      </c>
      <c r="J6">
        <f t="shared" si="4"/>
        <v>0.69206242658164119</v>
      </c>
      <c r="L6">
        <v>0.67444000000000004</v>
      </c>
      <c r="M6">
        <v>5.5149999999999998E-2</v>
      </c>
      <c r="O6">
        <v>6.9999999999999999E-4</v>
      </c>
      <c r="P6">
        <f>_xlfn.T.TEST(G5:J5,G6:J6,2,2)</f>
        <v>2.1873719185838508E-2</v>
      </c>
    </row>
    <row r="7" spans="2:16" x14ac:dyDescent="0.3">
      <c r="B7">
        <v>1.35</v>
      </c>
      <c r="C7">
        <v>1.2270000000000001</v>
      </c>
      <c r="D7">
        <v>1</v>
      </c>
      <c r="E7">
        <v>1.0209999999999999</v>
      </c>
      <c r="G7">
        <f t="shared" si="1"/>
        <v>0.90619231414666901</v>
      </c>
      <c r="H7">
        <f t="shared" si="2"/>
        <v>0.823628125524417</v>
      </c>
      <c r="I7">
        <f t="shared" si="3"/>
        <v>0.67125356603456965</v>
      </c>
      <c r="J7">
        <f t="shared" si="4"/>
        <v>0.6853498909212955</v>
      </c>
      <c r="L7">
        <v>0.77161000000000002</v>
      </c>
      <c r="M7">
        <v>0.11303000000000001</v>
      </c>
      <c r="O7">
        <v>9.2999999999999992E-3</v>
      </c>
      <c r="P7">
        <f>_xlfn.T.TEST(G5:J5,G7:J7,2,2)</f>
        <v>0.52326334163700705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F68DF-FF4B-46B7-ADF0-040894BB7EC1}">
  <dimension ref="C3:Q8"/>
  <sheetViews>
    <sheetView workbookViewId="0">
      <selection activeCell="C3" sqref="C3"/>
    </sheetView>
  </sheetViews>
  <sheetFormatPr defaultRowHeight="14" x14ac:dyDescent="0.3"/>
  <sheetData>
    <row r="3" spans="3:17" x14ac:dyDescent="0.3">
      <c r="C3" t="s">
        <v>1</v>
      </c>
    </row>
    <row r="4" spans="3:17" x14ac:dyDescent="0.3">
      <c r="M4" t="s">
        <v>4</v>
      </c>
      <c r="N4" t="s">
        <v>5</v>
      </c>
      <c r="P4" t="s">
        <v>6</v>
      </c>
    </row>
    <row r="5" spans="3:17" x14ac:dyDescent="0.3">
      <c r="C5">
        <v>1.857</v>
      </c>
      <c r="D5">
        <v>1.88</v>
      </c>
      <c r="E5">
        <v>2.1269999999999998</v>
      </c>
      <c r="F5">
        <v>1.764</v>
      </c>
      <c r="H5">
        <f>C:C/1.907</f>
        <v>0.97378080755112739</v>
      </c>
      <c r="I5">
        <f t="shared" ref="I5:K5" si="0">D:D/1.907</f>
        <v>0.98584163607760877</v>
      </c>
      <c r="J5">
        <f t="shared" si="0"/>
        <v>1.1153644467750392</v>
      </c>
      <c r="K5">
        <f t="shared" si="0"/>
        <v>0.9250131095962244</v>
      </c>
      <c r="M5">
        <v>1</v>
      </c>
      <c r="N5">
        <v>8.1280000000000005E-2</v>
      </c>
    </row>
    <row r="6" spans="3:17" x14ac:dyDescent="0.3">
      <c r="C6">
        <v>1.419</v>
      </c>
      <c r="D6">
        <v>1.538</v>
      </c>
      <c r="E6">
        <v>1.3480000000000001</v>
      </c>
      <c r="F6">
        <v>1.651</v>
      </c>
      <c r="H6">
        <f t="shared" ref="H6:H8" si="1">C:C/1.907</f>
        <v>0.74410068169900367</v>
      </c>
      <c r="I6">
        <f t="shared" ref="I6:I8" si="2">D:D/1.907</f>
        <v>0.80650235972732043</v>
      </c>
      <c r="J6">
        <f t="shared" ref="J6:J8" si="3">E:E/1.907</f>
        <v>0.70686942842160461</v>
      </c>
      <c r="K6">
        <f t="shared" ref="K6:K8" si="4">F:F/1.907</f>
        <v>0.86575773466177242</v>
      </c>
      <c r="M6">
        <v>0.78081</v>
      </c>
      <c r="N6">
        <v>6.9980000000000001E-2</v>
      </c>
      <c r="P6">
        <f>_xlfn.T.TEST(H5:K5,H6:K6,2,2)</f>
        <v>6.4487307520860754E-3</v>
      </c>
    </row>
    <row r="7" spans="3:17" x14ac:dyDescent="0.3">
      <c r="C7">
        <v>1.2330000000000001</v>
      </c>
      <c r="D7">
        <v>1.351</v>
      </c>
      <c r="E7">
        <v>1.345</v>
      </c>
      <c r="F7">
        <v>1.0569999999999999</v>
      </c>
      <c r="H7">
        <f t="shared" si="1"/>
        <v>0.6465652857891977</v>
      </c>
      <c r="I7">
        <f t="shared" si="2"/>
        <v>0.70844257996853699</v>
      </c>
      <c r="J7">
        <f t="shared" si="3"/>
        <v>0.70529627687467222</v>
      </c>
      <c r="K7">
        <f t="shared" si="4"/>
        <v>0.55427372836916622</v>
      </c>
      <c r="M7">
        <v>0.67029000000000005</v>
      </c>
      <c r="N7">
        <v>9.2740000000000003E-2</v>
      </c>
      <c r="P7">
        <f>_xlfn.T.TEST(H5:K5,H7:K7,2,2)</f>
        <v>6.9978774225643047E-4</v>
      </c>
      <c r="Q7">
        <f>_xlfn.T.TEST(H6:K6,H7:K7,2,2)</f>
        <v>4.4606900343704625E-2</v>
      </c>
    </row>
    <row r="8" spans="3:17" x14ac:dyDescent="0.3">
      <c r="C8">
        <v>1.4410000000000001</v>
      </c>
      <c r="D8">
        <v>1.5189999999999999</v>
      </c>
      <c r="E8">
        <v>1.2030000000000001</v>
      </c>
      <c r="F8">
        <v>1.528</v>
      </c>
      <c r="H8">
        <f t="shared" si="1"/>
        <v>0.7556371263765076</v>
      </c>
      <c r="I8">
        <f t="shared" si="2"/>
        <v>0.79653906659674878</v>
      </c>
      <c r="J8">
        <f t="shared" si="3"/>
        <v>0.6308337703198742</v>
      </c>
      <c r="K8">
        <f t="shared" si="4"/>
        <v>0.80125852123754593</v>
      </c>
      <c r="M8">
        <v>0.74607000000000001</v>
      </c>
      <c r="N8">
        <v>7.9509999999999997E-2</v>
      </c>
      <c r="P8">
        <f>_xlfn.T.TEST(H5:K5,H8:K8,2,2)</f>
        <v>4.2525021713381477E-3</v>
      </c>
      <c r="Q8">
        <f>_xlfn.T.TEST(H6:K6,H8:K8,2,2)</f>
        <v>0.5361557143443386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88954-B1F5-4C0F-8319-902C490CAC4F}">
  <dimension ref="B3:Q8"/>
  <sheetViews>
    <sheetView workbookViewId="0">
      <selection activeCell="B3" sqref="B3"/>
    </sheetView>
  </sheetViews>
  <sheetFormatPr defaultRowHeight="14" x14ac:dyDescent="0.3"/>
  <cols>
    <col min="16" max="16" width="12.5" style="1" bestFit="1" customWidth="1"/>
  </cols>
  <sheetData>
    <row r="3" spans="2:17" x14ac:dyDescent="0.3">
      <c r="B3" t="s">
        <v>10</v>
      </c>
    </row>
    <row r="4" spans="2:17" x14ac:dyDescent="0.3">
      <c r="G4">
        <v>1.0197499999999999</v>
      </c>
      <c r="M4" t="s">
        <v>4</v>
      </c>
      <c r="N4" t="s">
        <v>5</v>
      </c>
      <c r="P4" s="1" t="s">
        <v>6</v>
      </c>
    </row>
    <row r="5" spans="2:17" x14ac:dyDescent="0.3">
      <c r="B5">
        <v>0</v>
      </c>
      <c r="C5">
        <v>1.04</v>
      </c>
      <c r="D5">
        <v>0.98699999999999999</v>
      </c>
      <c r="E5">
        <v>1.0900000000000001</v>
      </c>
      <c r="F5">
        <v>0.96199999999999997</v>
      </c>
      <c r="H5">
        <f>C:C/1.01975</f>
        <v>1.0198578082863448</v>
      </c>
      <c r="I5">
        <f t="shared" ref="I5:K5" si="0">D:D/1.01975</f>
        <v>0.9678842853640599</v>
      </c>
      <c r="J5">
        <f t="shared" si="0"/>
        <v>1.0688894336847268</v>
      </c>
      <c r="K5">
        <f t="shared" si="0"/>
        <v>0.9433684726648689</v>
      </c>
      <c r="M5">
        <f>(H:H+I:I+J:J+K:K)/4</f>
        <v>1</v>
      </c>
      <c r="N5">
        <v>5.5910000000000001E-2</v>
      </c>
    </row>
    <row r="6" spans="2:17" x14ac:dyDescent="0.3">
      <c r="B6" t="s">
        <v>7</v>
      </c>
      <c r="C6">
        <v>0.85599999999999998</v>
      </c>
      <c r="D6">
        <v>0.77100000000000002</v>
      </c>
      <c r="E6">
        <v>0.82299999999999995</v>
      </c>
      <c r="F6">
        <v>0.79900000000000004</v>
      </c>
      <c r="H6">
        <f t="shared" ref="H6:H8" si="1">C:C/1.01975</f>
        <v>0.83942142682029908</v>
      </c>
      <c r="I6">
        <f t="shared" ref="I6:I8" si="2">D:D/1.01975</f>
        <v>0.75606766364304978</v>
      </c>
      <c r="J6">
        <f t="shared" ref="J6:J8" si="3">E:E/1.01975</f>
        <v>0.80706055405736699</v>
      </c>
      <c r="K6">
        <f t="shared" ref="K6:K8" si="4">F:F/1.01975</f>
        <v>0.78352537386614374</v>
      </c>
      <c r="M6">
        <f t="shared" ref="M6:M8" si="5">(H:H+I:I+J:J+K:K)/4</f>
        <v>0.79651875459671495</v>
      </c>
      <c r="N6">
        <v>3.5389999999999998E-2</v>
      </c>
      <c r="P6" s="1">
        <f>_xlfn.T.TEST(C5:F5,C6:F6,2,2)</f>
        <v>8.4682604911210421E-4</v>
      </c>
    </row>
    <row r="7" spans="2:17" x14ac:dyDescent="0.3">
      <c r="B7" t="s">
        <v>8</v>
      </c>
      <c r="C7">
        <v>0.68200000000000005</v>
      </c>
      <c r="D7">
        <v>0.72499999999999998</v>
      </c>
      <c r="E7">
        <v>0.73399999999999999</v>
      </c>
      <c r="F7">
        <v>0.73699999999999999</v>
      </c>
      <c r="H7">
        <f t="shared" si="1"/>
        <v>0.66879137043393</v>
      </c>
      <c r="I7">
        <f t="shared" si="2"/>
        <v>0.71095856827653836</v>
      </c>
      <c r="J7">
        <f t="shared" si="3"/>
        <v>0.7197842608482472</v>
      </c>
      <c r="K7">
        <f t="shared" si="4"/>
        <v>0.72272615837215004</v>
      </c>
      <c r="M7">
        <f t="shared" si="5"/>
        <v>0.70556508948271635</v>
      </c>
      <c r="N7">
        <v>2.5020000000000001E-2</v>
      </c>
      <c r="P7" s="1">
        <f>_xlfn.T.TEST(C5:F5,C7:F7,2,2)</f>
        <v>7.2492313252657574E-5</v>
      </c>
      <c r="Q7">
        <f>_xlfn.T.TEST(H6:K6,H7:K7,2,2)</f>
        <v>5.7031681665476253E-3</v>
      </c>
    </row>
    <row r="8" spans="2:17" x14ac:dyDescent="0.3">
      <c r="B8" t="s">
        <v>9</v>
      </c>
      <c r="C8">
        <v>0.89500000000000002</v>
      </c>
      <c r="D8">
        <v>0.83299999999999996</v>
      </c>
      <c r="E8">
        <v>0.745</v>
      </c>
      <c r="F8">
        <v>0.85399999999999998</v>
      </c>
      <c r="H8">
        <f t="shared" si="1"/>
        <v>0.87766609463103706</v>
      </c>
      <c r="I8">
        <f t="shared" si="2"/>
        <v>0.81686687913704337</v>
      </c>
      <c r="J8">
        <f t="shared" si="3"/>
        <v>0.73057121843589123</v>
      </c>
      <c r="K8">
        <f t="shared" si="4"/>
        <v>0.83746016180436389</v>
      </c>
      <c r="M8">
        <f t="shared" si="5"/>
        <v>0.81564108850208394</v>
      </c>
      <c r="N8">
        <v>6.2080000000000003E-2</v>
      </c>
      <c r="P8" s="1">
        <f>_xlfn.T.TEST(H5:K5,H8:K8,2,2)</f>
        <v>4.5032703530053456E-3</v>
      </c>
      <c r="Q8">
        <f>_xlfn.T.TEST(H6:K6,H8:K8,2,2)</f>
        <v>0.6117500898601123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14D96-240C-485C-8390-90D6C89B5E34}">
  <dimension ref="B2:R6"/>
  <sheetViews>
    <sheetView topLeftCell="B1" workbookViewId="0">
      <selection activeCell="Q2" sqref="Q2"/>
    </sheetView>
  </sheetViews>
  <sheetFormatPr defaultRowHeight="14" x14ac:dyDescent="0.3"/>
  <cols>
    <col min="2" max="2" width="12.5" customWidth="1"/>
  </cols>
  <sheetData>
    <row r="2" spans="2:18" x14ac:dyDescent="0.3">
      <c r="B2" t="s">
        <v>11</v>
      </c>
      <c r="N2" t="s">
        <v>4</v>
      </c>
      <c r="O2" t="s">
        <v>5</v>
      </c>
      <c r="Q2" t="s">
        <v>6</v>
      </c>
    </row>
    <row r="3" spans="2:18" x14ac:dyDescent="0.3">
      <c r="B3">
        <v>0</v>
      </c>
      <c r="C3">
        <v>2.395</v>
      </c>
      <c r="D3">
        <v>2.4369999999999998</v>
      </c>
      <c r="E3">
        <v>2.5920000000000001</v>
      </c>
      <c r="F3">
        <v>2.335</v>
      </c>
      <c r="I3">
        <f>C:C/2.43975</f>
        <v>0.98165795675786449</v>
      </c>
      <c r="J3">
        <f t="shared" ref="J3:L3" si="0">D:D/2.43975</f>
        <v>0.99887283533148874</v>
      </c>
      <c r="K3">
        <f t="shared" si="0"/>
        <v>1.0624039348293883</v>
      </c>
      <c r="L3">
        <f t="shared" si="0"/>
        <v>0.95706527308125833</v>
      </c>
      <c r="N3">
        <v>1</v>
      </c>
      <c r="O3">
        <v>4.4999999999999998E-2</v>
      </c>
    </row>
    <row r="4" spans="2:18" x14ac:dyDescent="0.3">
      <c r="B4" t="s">
        <v>7</v>
      </c>
      <c r="C4">
        <v>2.198</v>
      </c>
      <c r="D4">
        <v>2.218</v>
      </c>
      <c r="E4">
        <v>2.0499999999999998</v>
      </c>
      <c r="F4">
        <v>1.964</v>
      </c>
      <c r="I4">
        <f t="shared" ref="I4:I6" si="1">C:C/2.43975</f>
        <v>0.90091197868634076</v>
      </c>
      <c r="J4">
        <f t="shared" ref="J4:J6" si="2">D:D/2.43975</f>
        <v>0.90910953991187615</v>
      </c>
      <c r="K4">
        <f t="shared" ref="K4:K6" si="3">E:E/2.43975</f>
        <v>0.84025002561737872</v>
      </c>
      <c r="L4">
        <f t="shared" ref="L4:L6" si="4">F:F/2.43975</f>
        <v>0.80500051234757652</v>
      </c>
      <c r="N4">
        <v>0.86382000000000003</v>
      </c>
      <c r="O4">
        <v>4.981E-2</v>
      </c>
      <c r="Q4">
        <f>_xlfn.T.TEST(I3:L3,I4:L4,2,2)</f>
        <v>6.6691537682447974E-3</v>
      </c>
    </row>
    <row r="5" spans="2:18" x14ac:dyDescent="0.3">
      <c r="B5" t="s">
        <v>8</v>
      </c>
      <c r="C5">
        <v>1.68</v>
      </c>
      <c r="D5">
        <v>1.671</v>
      </c>
      <c r="E5">
        <v>1.9079999999999999</v>
      </c>
      <c r="F5">
        <v>1.8069999999999999</v>
      </c>
      <c r="I5">
        <f t="shared" si="1"/>
        <v>0.68859514294497381</v>
      </c>
      <c r="J5">
        <f t="shared" si="2"/>
        <v>0.68490624039348291</v>
      </c>
      <c r="K5">
        <f t="shared" si="3"/>
        <v>0.78204734091607742</v>
      </c>
      <c r="L5">
        <f t="shared" si="4"/>
        <v>0.74064965672712368</v>
      </c>
      <c r="N5">
        <v>0.72404999999999997</v>
      </c>
      <c r="O5">
        <v>4.6289999999999998E-2</v>
      </c>
      <c r="Q5">
        <f>_xlfn.T.TEST(I3:L3,I5:L5,2,2)</f>
        <v>1.4056057377647007E-4</v>
      </c>
      <c r="R5">
        <f>_xlfn.T.TEST(I4:L4,I5:L5,2,2)</f>
        <v>6.2791660601521958E-3</v>
      </c>
    </row>
    <row r="6" spans="2:18" x14ac:dyDescent="0.3">
      <c r="B6" t="s">
        <v>9</v>
      </c>
      <c r="C6">
        <v>1.839</v>
      </c>
      <c r="D6">
        <v>1.7390000000000001</v>
      </c>
      <c r="E6">
        <v>2.1480000000000001</v>
      </c>
      <c r="F6">
        <v>2.044</v>
      </c>
      <c r="I6">
        <f t="shared" si="1"/>
        <v>0.75376575468798024</v>
      </c>
      <c r="J6">
        <f t="shared" si="2"/>
        <v>0.7127779485603033</v>
      </c>
      <c r="K6">
        <f t="shared" si="3"/>
        <v>0.88041807562250229</v>
      </c>
      <c r="L6">
        <f t="shared" si="4"/>
        <v>0.83779075724971819</v>
      </c>
      <c r="N6">
        <v>0.79618999999999995</v>
      </c>
      <c r="O6">
        <v>7.6560000000000003E-2</v>
      </c>
      <c r="Q6">
        <f>_xlfn.T.TEST(I3:L3,I6:L6,2,2)</f>
        <v>3.7301699110345319E-3</v>
      </c>
      <c r="R6">
        <f>_xlfn.T.TEST(I4:L4,I6:L6,2,2)</f>
        <v>0.189118218276933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4A</vt:lpstr>
      <vt:lpstr>Figure 4B</vt:lpstr>
      <vt:lpstr>Figure 4C</vt:lpstr>
      <vt:lpstr>Figure 4D</vt:lpstr>
      <vt:lpstr>Figure 4E</vt:lpstr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i Liang</cp:lastModifiedBy>
  <dcterms:created xsi:type="dcterms:W3CDTF">2015-06-05T18:19:34Z</dcterms:created>
  <dcterms:modified xsi:type="dcterms:W3CDTF">2025-04-25T15:28:53Z</dcterms:modified>
</cp:coreProperties>
</file>